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S:\Iamshanova\Work at Uni of Bern\Publications\2023\oligomerization of Nav1.5\Figures\Role of ER stress for Nav1.5 oligomerization\MG132 TUN treatment\"/>
    </mc:Choice>
  </mc:AlternateContent>
  <xr:revisionPtr revIDLastSave="0" documentId="13_ncr:1_{7FA33FB2-D3D2-475C-A561-874A65AE477A}" xr6:coauthVersionLast="47" xr6:coauthVersionMax="47" xr10:uidLastSave="{00000000-0000-0000-0000-000000000000}"/>
  <bookViews>
    <workbookView xWindow="-25320" yWindow="270" windowWidth="25440" windowHeight="15390" xr2:uid="{00000000-000D-0000-FFFF-FFFF00000000}"/>
  </bookViews>
  <sheets>
    <sheet name="dimers-monomers ratio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6" i="2" l="1"/>
  <c r="P5" i="2"/>
  <c r="L5" i="2"/>
  <c r="I5" i="2"/>
  <c r="T33" i="2"/>
  <c r="R27" i="2"/>
  <c r="L27" i="2"/>
  <c r="R34" i="2"/>
  <c r="T34" i="2" s="1"/>
  <c r="B34" i="2"/>
  <c r="A34" i="2"/>
  <c r="R33" i="2"/>
  <c r="B33" i="2"/>
  <c r="A33" i="2"/>
  <c r="R32" i="2"/>
  <c r="T32" i="2" s="1"/>
  <c r="B32" i="2"/>
  <c r="A32" i="2"/>
  <c r="R31" i="2"/>
  <c r="B31" i="2"/>
  <c r="A31" i="2"/>
  <c r="R30" i="2"/>
  <c r="I30" i="2"/>
  <c r="L30" i="2" s="1"/>
  <c r="B30" i="2"/>
  <c r="R29" i="2"/>
  <c r="T29" i="2" s="1"/>
  <c r="I29" i="2"/>
  <c r="L29" i="2" s="1"/>
  <c r="P29" i="2" s="1"/>
  <c r="B29" i="2"/>
  <c r="R28" i="2"/>
  <c r="T28" i="2" s="1"/>
  <c r="I28" i="2"/>
  <c r="L28" i="2" s="1"/>
  <c r="B28" i="2"/>
  <c r="I27" i="2"/>
  <c r="B27" i="2"/>
  <c r="T22" i="2"/>
  <c r="T19" i="2"/>
  <c r="L3" i="2"/>
  <c r="L4" i="2"/>
  <c r="R15" i="2"/>
  <c r="T15" i="2" s="1"/>
  <c r="P17" i="2"/>
  <c r="P18" i="2"/>
  <c r="R22" i="2"/>
  <c r="R21" i="2"/>
  <c r="T21" i="2" s="1"/>
  <c r="R20" i="2"/>
  <c r="T20" i="2" s="1"/>
  <c r="R19" i="2"/>
  <c r="R18" i="2"/>
  <c r="R17" i="2"/>
  <c r="T17" i="2" s="1"/>
  <c r="R16" i="2"/>
  <c r="T16" i="2" s="1"/>
  <c r="R7" i="2"/>
  <c r="R8" i="2"/>
  <c r="R9" i="2"/>
  <c r="T9" i="2" s="1"/>
  <c r="R10" i="2"/>
  <c r="R4" i="2"/>
  <c r="R5" i="2"/>
  <c r="T5" i="2" s="1"/>
  <c r="R6" i="2"/>
  <c r="R3" i="2"/>
  <c r="I16" i="2"/>
  <c r="L16" i="2" s="1"/>
  <c r="P16" i="2" s="1"/>
  <c r="B22" i="2"/>
  <c r="B21" i="2"/>
  <c r="B20" i="2"/>
  <c r="B19" i="2"/>
  <c r="B18" i="2"/>
  <c r="B17" i="2"/>
  <c r="B16" i="2"/>
  <c r="B15" i="2"/>
  <c r="A22" i="2"/>
  <c r="A21" i="2"/>
  <c r="A20" i="2"/>
  <c r="A19" i="2"/>
  <c r="I3" i="2"/>
  <c r="I4" i="2"/>
  <c r="I6" i="2"/>
  <c r="L6" i="2" s="1"/>
  <c r="A8" i="2"/>
  <c r="A9" i="2"/>
  <c r="A10" i="2"/>
  <c r="A7" i="2"/>
  <c r="B10" i="2"/>
  <c r="B9" i="2"/>
  <c r="B8" i="2"/>
  <c r="B7" i="2"/>
  <c r="B6" i="2"/>
  <c r="B4" i="2"/>
  <c r="B5" i="2"/>
  <c r="B3" i="2"/>
  <c r="I18" i="2"/>
  <c r="L18" i="2" s="1"/>
  <c r="I17" i="2"/>
  <c r="L17" i="2" s="1"/>
  <c r="I15" i="2"/>
  <c r="L15" i="2" s="1"/>
  <c r="P15" i="2" s="1"/>
  <c r="P28" i="2" l="1"/>
  <c r="T30" i="2"/>
  <c r="P27" i="2"/>
  <c r="P30" i="2"/>
  <c r="T31" i="2"/>
  <c r="T27" i="2"/>
  <c r="T10" i="2"/>
  <c r="T8" i="2"/>
  <c r="T4" i="2"/>
  <c r="P4" i="2"/>
  <c r="T7" i="2"/>
  <c r="T3" i="2"/>
  <c r="T18" i="2"/>
  <c r="T6" i="2"/>
  <c r="P3" i="2"/>
</calcChain>
</file>

<file path=xl/sharedStrings.xml><?xml version="1.0" encoding="utf-8"?>
<sst xmlns="http://schemas.openxmlformats.org/spreadsheetml/2006/main" count="170" uniqueCount="65">
  <si>
    <t>total lysate</t>
  </si>
  <si>
    <t>Analyzed with GraphPad Prism version 8.4.3</t>
  </si>
  <si>
    <t>Normality and Lognormality tests</t>
  </si>
  <si>
    <t>Shapiro-Wilk test</t>
  </si>
  <si>
    <t>W</t>
  </si>
  <si>
    <t>Invalid input data</t>
  </si>
  <si>
    <t>P value</t>
  </si>
  <si>
    <t>Passed normality test (alpha=0.05)?</t>
  </si>
  <si>
    <t>Yes</t>
  </si>
  <si>
    <t>P value summary</t>
  </si>
  <si>
    <t>ns</t>
  </si>
  <si>
    <t>One sample t-test</t>
  </si>
  <si>
    <t>Theoretical mean</t>
  </si>
  <si>
    <t>Actual mean</t>
  </si>
  <si>
    <t>Number of values</t>
  </si>
  <si>
    <t>One sample t test</t>
  </si>
  <si>
    <t>Sample difference has zero SD</t>
  </si>
  <si>
    <t>t, df</t>
  </si>
  <si>
    <t>P value (two tailed)</t>
  </si>
  <si>
    <t>Significant (alpha=0.05)?</t>
  </si>
  <si>
    <t>No</t>
  </si>
  <si>
    <t>How big is the discrepancy?</t>
  </si>
  <si>
    <t>Discrepancy</t>
  </si>
  <si>
    <t>SD of discrepancy</t>
  </si>
  <si>
    <t>SEM of discrepancy</t>
  </si>
  <si>
    <t>95% confidence interval</t>
  </si>
  <si>
    <t>R squared (partial eta squared)</t>
  </si>
  <si>
    <t>**</t>
  </si>
  <si>
    <t>Nav1.5-dimer</t>
  </si>
  <si>
    <t>Nav1.5-monomer</t>
  </si>
  <si>
    <t>calnexin</t>
  </si>
  <si>
    <t>non-reduced</t>
  </si>
  <si>
    <t>dimer/monomer</t>
  </si>
  <si>
    <t>230322_MG132_TUN_R1</t>
  </si>
  <si>
    <t>actin</t>
  </si>
  <si>
    <t>dimer/monomer normalized to actin</t>
  </si>
  <si>
    <t>dimer/monomer normalized to actin and to "+MG132+DMSO"</t>
  </si>
  <si>
    <t>monomer normalized to actin and to "+MG132+DMSO"</t>
  </si>
  <si>
    <t>monomer normalized to actin</t>
  </si>
  <si>
    <t>120723_MG132_TUN_R2</t>
  </si>
  <si>
    <t>140723_MG132_TUN_R3</t>
  </si>
  <si>
    <t>*</t>
  </si>
  <si>
    <t>+ DMSO + DMSO</t>
  </si>
  <si>
    <t>+ DMSO + TUN</t>
  </si>
  <si>
    <t>+ MG132 + DMSO</t>
  </si>
  <si>
    <t>+ MG132 + TUN</t>
  </si>
  <si>
    <t>t=46.33, df=2</t>
  </si>
  <si>
    <t>t=24.24, df=2</t>
  </si>
  <si>
    <t>t=30.73, df=2</t>
  </si>
  <si>
    <t>t=2.960, df=2</t>
  </si>
  <si>
    <t>t=3.910, df=2</t>
  </si>
  <si>
    <t>t=4.066, df=2</t>
  </si>
  <si>
    <t>***</t>
  </si>
  <si>
    <t>-0.6151 to -0.5106</t>
  </si>
  <si>
    <t>-0.9450 to -0.6601</t>
  </si>
  <si>
    <t>-0.2261 to -0.1705</t>
  </si>
  <si>
    <t>-1.043 to 0.1930</t>
  </si>
  <si>
    <t>-1.344 to 0.06421</t>
  </si>
  <si>
    <t>-0.009122 to 0.3219</t>
  </si>
  <si>
    <t>t=11.93, df=2</t>
  </si>
  <si>
    <t>t=16.33, df=2</t>
  </si>
  <si>
    <t>t=1.073, df=2</t>
  </si>
  <si>
    <t>-1.082 to -0.5084</t>
  </si>
  <si>
    <t>-0.9709 to -0.5660</t>
  </si>
  <si>
    <t>-0.6334 to 1.0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1" xfId="0" applyFont="1" applyBorder="1" applyAlignment="1">
      <alignment horizontal="left"/>
    </xf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8B7B4-1443-462B-8C3C-9F37726081C8}">
  <dimension ref="A1:AQ34"/>
  <sheetViews>
    <sheetView tabSelected="1" topLeftCell="O1" zoomScale="80" zoomScaleNormal="80" workbookViewId="0">
      <selection activeCell="X21" sqref="X21:AB21"/>
    </sheetView>
  </sheetViews>
  <sheetFormatPr defaultRowHeight="15" x14ac:dyDescent="0.25"/>
  <cols>
    <col min="1" max="1" width="13.85546875" customWidth="1"/>
    <col min="2" max="2" width="76" customWidth="1"/>
    <col min="3" max="3" width="15.85546875" customWidth="1"/>
    <col min="12" max="12" width="13" bestFit="1" customWidth="1"/>
    <col min="24" max="24" width="29" bestFit="1" customWidth="1"/>
    <col min="25" max="25" width="20" customWidth="1"/>
    <col min="26" max="26" width="10.42578125" customWidth="1"/>
    <col min="27" max="27" width="8.7109375" customWidth="1"/>
  </cols>
  <sheetData>
    <row r="1" spans="1:43" x14ac:dyDescent="0.25">
      <c r="A1" t="s">
        <v>33</v>
      </c>
      <c r="X1" s="1" t="s">
        <v>1</v>
      </c>
    </row>
    <row r="2" spans="1:43" x14ac:dyDescent="0.25">
      <c r="A2" s="3" t="s">
        <v>0</v>
      </c>
      <c r="B2" s="2"/>
      <c r="C2" s="3" t="s">
        <v>28</v>
      </c>
      <c r="D2" s="3" t="s">
        <v>29</v>
      </c>
      <c r="E2" s="2"/>
      <c r="F2" s="3" t="s">
        <v>30</v>
      </c>
      <c r="G2" s="3" t="s">
        <v>34</v>
      </c>
      <c r="H2" s="2"/>
      <c r="I2" s="3" t="s">
        <v>32</v>
      </c>
      <c r="J2" s="2"/>
      <c r="K2" s="2"/>
      <c r="L2" s="3" t="s">
        <v>35</v>
      </c>
      <c r="M2" s="2"/>
      <c r="N2" s="2"/>
      <c r="O2" s="2"/>
      <c r="P2" s="3" t="s">
        <v>36</v>
      </c>
      <c r="Q2" s="3"/>
      <c r="R2" s="3" t="s">
        <v>38</v>
      </c>
      <c r="S2" s="2"/>
      <c r="T2" s="3" t="s">
        <v>37</v>
      </c>
      <c r="U2" s="2"/>
    </row>
    <row r="3" spans="1:43" x14ac:dyDescent="0.25">
      <c r="A3" s="3" t="s">
        <v>31</v>
      </c>
      <c r="B3" s="3" t="str">
        <f>"+ DMSO + DMSO"</f>
        <v>+ DMSO + DMSO</v>
      </c>
      <c r="C3" s="2">
        <v>38885.550000000003</v>
      </c>
      <c r="D3" s="2">
        <v>53375.446000000004</v>
      </c>
      <c r="E3" s="2"/>
      <c r="F3" s="2">
        <v>17596.773000000001</v>
      </c>
      <c r="G3" s="2">
        <v>29263.22</v>
      </c>
      <c r="H3" s="2"/>
      <c r="I3" s="2">
        <f>C3/D3</f>
        <v>0.72852880704734535</v>
      </c>
      <c r="J3" s="2"/>
      <c r="K3" s="2"/>
      <c r="L3" s="2">
        <f>I3/G3</f>
        <v>2.4895715749919021E-5</v>
      </c>
      <c r="M3" s="2"/>
      <c r="N3" s="2"/>
      <c r="O3" s="2"/>
      <c r="P3" s="2">
        <f>L3/$L$5</f>
        <v>0.33552825682427778</v>
      </c>
      <c r="Q3" s="2"/>
      <c r="R3" s="2">
        <f>D3/G3</f>
        <v>1.8239771973145813</v>
      </c>
      <c r="S3" s="2"/>
      <c r="T3" s="2">
        <f>R3/$R$5</f>
        <v>0.45909410680404494</v>
      </c>
      <c r="U3" s="2"/>
      <c r="X3" s="2" t="s">
        <v>2</v>
      </c>
      <c r="Y3" s="4" t="s">
        <v>42</v>
      </c>
      <c r="Z3" s="2" t="s">
        <v>43</v>
      </c>
      <c r="AA3" s="2" t="s">
        <v>44</v>
      </c>
      <c r="AB3" s="2" t="s">
        <v>45</v>
      </c>
      <c r="AI3" s="2" t="s">
        <v>2</v>
      </c>
      <c r="AJ3" s="4" t="s">
        <v>42</v>
      </c>
      <c r="AK3" s="2" t="s">
        <v>43</v>
      </c>
      <c r="AL3" s="2" t="s">
        <v>44</v>
      </c>
      <c r="AM3" s="2" t="s">
        <v>45</v>
      </c>
      <c r="AN3" s="2" t="s">
        <v>42</v>
      </c>
      <c r="AO3" s="2" t="s">
        <v>43</v>
      </c>
      <c r="AP3" s="2" t="s">
        <v>44</v>
      </c>
      <c r="AQ3" s="2" t="s">
        <v>45</v>
      </c>
    </row>
    <row r="4" spans="1:43" x14ac:dyDescent="0.25">
      <c r="A4" s="3" t="s">
        <v>31</v>
      </c>
      <c r="B4" s="3" t="str">
        <f>"+ DMSO + TUN"</f>
        <v>+ DMSO + TUN</v>
      </c>
      <c r="C4" s="2">
        <v>10107.128000000001</v>
      </c>
      <c r="D4" s="2">
        <v>31184.969000000001</v>
      </c>
      <c r="E4" s="2"/>
      <c r="F4" s="2">
        <v>24644.874</v>
      </c>
      <c r="G4" s="2">
        <v>31532.078000000001</v>
      </c>
      <c r="H4" s="2"/>
      <c r="I4" s="2">
        <f t="shared" ref="I4:I6" si="0">C4/D4</f>
        <v>0.32410255081542649</v>
      </c>
      <c r="J4" s="2"/>
      <c r="K4" s="2"/>
      <c r="L4" s="2">
        <f t="shared" ref="L4:L6" si="1">I4/G4</f>
        <v>1.0278502762026229E-5</v>
      </c>
      <c r="M4" s="2"/>
      <c r="N4" s="2"/>
      <c r="O4" s="2"/>
      <c r="P4" s="2">
        <f t="shared" ref="P4" si="2">L4/$L$5</f>
        <v>0.13852697183520032</v>
      </c>
      <c r="Q4" s="2"/>
      <c r="R4" s="2">
        <f t="shared" ref="R4:R10" si="3">D4/G4</f>
        <v>0.98899187678021094</v>
      </c>
      <c r="S4" s="2"/>
      <c r="T4" s="2">
        <f t="shared" ref="T4:T6" si="4">R4/$R$5</f>
        <v>0.24892873824044778</v>
      </c>
      <c r="U4" s="2"/>
      <c r="X4" s="2" t="s">
        <v>3</v>
      </c>
      <c r="Y4" s="2"/>
      <c r="Z4" s="2"/>
      <c r="AA4" s="2"/>
      <c r="AB4" s="2"/>
      <c r="AI4" s="13" t="s">
        <v>3</v>
      </c>
      <c r="AJ4" s="14"/>
      <c r="AK4" s="14"/>
      <c r="AL4" s="14"/>
      <c r="AM4" s="14"/>
      <c r="AN4" s="14"/>
      <c r="AO4" s="14"/>
      <c r="AP4" s="14"/>
      <c r="AQ4" s="14"/>
    </row>
    <row r="5" spans="1:43" x14ac:dyDescent="0.25">
      <c r="A5" s="3" t="s">
        <v>31</v>
      </c>
      <c r="B5" s="3" t="str">
        <f>"+ MG132 + DMSO"</f>
        <v>+ MG132 + DMSO</v>
      </c>
      <c r="C5" s="2">
        <v>39402.750999999997</v>
      </c>
      <c r="D5" s="2">
        <v>45932.951999999997</v>
      </c>
      <c r="E5" s="2"/>
      <c r="F5" s="2">
        <v>17574.572</v>
      </c>
      <c r="G5" s="2">
        <v>11561.3</v>
      </c>
      <c r="H5" s="2"/>
      <c r="I5" s="2">
        <f>C5/D5</f>
        <v>0.85783188940262312</v>
      </c>
      <c r="J5" s="2"/>
      <c r="K5" s="2"/>
      <c r="L5" s="2">
        <f>I5/G5</f>
        <v>7.4198566718502513E-5</v>
      </c>
      <c r="M5" s="2"/>
      <c r="N5" s="2"/>
      <c r="O5" s="2"/>
      <c r="P5" s="2">
        <f>L5/$L$5</f>
        <v>1</v>
      </c>
      <c r="Q5" s="2"/>
      <c r="R5" s="2">
        <f t="shared" si="3"/>
        <v>3.9729919645714582</v>
      </c>
      <c r="S5" s="2"/>
      <c r="T5" s="2">
        <f t="shared" si="4"/>
        <v>1</v>
      </c>
      <c r="U5" s="2"/>
      <c r="X5" s="2" t="s">
        <v>4</v>
      </c>
      <c r="Y5" s="2">
        <v>0.89559999999999995</v>
      </c>
      <c r="Z5" s="2">
        <v>0.86839999999999995</v>
      </c>
      <c r="AA5" s="2" t="s">
        <v>5</v>
      </c>
      <c r="AB5" s="2">
        <v>0.7954</v>
      </c>
      <c r="AI5" s="13" t="s">
        <v>4</v>
      </c>
      <c r="AJ5" s="14">
        <v>0.99339999999999995</v>
      </c>
      <c r="AK5" s="14">
        <v>0.97540000000000004</v>
      </c>
      <c r="AL5" s="14" t="s">
        <v>5</v>
      </c>
      <c r="AM5" s="14">
        <v>0.96340000000000003</v>
      </c>
      <c r="AN5" s="14">
        <v>0.98860000000000003</v>
      </c>
      <c r="AO5" s="14">
        <v>0.75670000000000004</v>
      </c>
      <c r="AP5" s="14" t="s">
        <v>5</v>
      </c>
      <c r="AQ5" s="14">
        <v>0.9899</v>
      </c>
    </row>
    <row r="6" spans="1:43" x14ac:dyDescent="0.25">
      <c r="A6" s="3" t="s">
        <v>31</v>
      </c>
      <c r="B6" s="3" t="str">
        <f>"+ MG132 + TUN"</f>
        <v>+ MG132 + TUN</v>
      </c>
      <c r="C6" s="2">
        <v>56499.491000000002</v>
      </c>
      <c r="D6" s="2">
        <v>54510.612000000001</v>
      </c>
      <c r="E6" s="2"/>
      <c r="F6" s="2">
        <v>20101.359</v>
      </c>
      <c r="G6" s="2">
        <v>17061.491999999998</v>
      </c>
      <c r="H6" s="2"/>
      <c r="I6" s="2">
        <f t="shared" si="0"/>
        <v>1.036486088250119</v>
      </c>
      <c r="J6" s="2"/>
      <c r="K6" s="2"/>
      <c r="L6" s="2">
        <f t="shared" si="1"/>
        <v>6.0750026331232882E-5</v>
      </c>
      <c r="M6" s="2"/>
      <c r="N6" s="2"/>
      <c r="O6" s="2"/>
      <c r="P6" s="2">
        <f>L6/$L$5</f>
        <v>0.81874932384757182</v>
      </c>
      <c r="Q6" s="2"/>
      <c r="R6" s="2">
        <f t="shared" si="3"/>
        <v>3.1949498906660687</v>
      </c>
      <c r="S6" s="2"/>
      <c r="T6" s="2">
        <f t="shared" si="4"/>
        <v>0.80416721683722003</v>
      </c>
      <c r="U6" s="2"/>
      <c r="X6" s="2" t="s">
        <v>6</v>
      </c>
      <c r="Y6" s="2">
        <v>0.37159999999999999</v>
      </c>
      <c r="Z6" s="2">
        <v>0.29089999999999999</v>
      </c>
      <c r="AA6" s="2"/>
      <c r="AB6" s="2">
        <v>0.10349999999999999</v>
      </c>
      <c r="AI6" s="13" t="s">
        <v>6</v>
      </c>
      <c r="AJ6" s="14">
        <v>0.84509999999999996</v>
      </c>
      <c r="AK6" s="14">
        <v>0.69920000000000004</v>
      </c>
      <c r="AL6" s="14"/>
      <c r="AM6" s="14">
        <v>0.6321</v>
      </c>
      <c r="AN6" s="14">
        <v>0.79600000000000004</v>
      </c>
      <c r="AO6" s="14">
        <v>1.4800000000000001E-2</v>
      </c>
      <c r="AP6" s="14"/>
      <c r="AQ6" s="14">
        <v>0.80759999999999998</v>
      </c>
    </row>
    <row r="7" spans="1:43" x14ac:dyDescent="0.25">
      <c r="A7" s="3" t="str">
        <f>"+100 mM DTT"</f>
        <v>+100 mM DTT</v>
      </c>
      <c r="B7" s="3" t="str">
        <f>"+ DMSO + DMSO"</f>
        <v>+ DMSO + DMSO</v>
      </c>
      <c r="C7" s="2"/>
      <c r="D7" s="2">
        <v>34050.805999999997</v>
      </c>
      <c r="E7" s="2"/>
      <c r="F7" s="2">
        <v>13385.217000000001</v>
      </c>
      <c r="G7" s="2">
        <v>25455.278999999999</v>
      </c>
      <c r="H7" s="2"/>
      <c r="I7" s="2"/>
      <c r="J7" s="2"/>
      <c r="K7" s="2"/>
      <c r="L7" s="2"/>
      <c r="M7" s="2"/>
      <c r="N7" s="2"/>
      <c r="O7" s="2"/>
      <c r="P7" s="2"/>
      <c r="Q7" s="2"/>
      <c r="R7" s="2">
        <f>D7/G7</f>
        <v>1.337671686882709</v>
      </c>
      <c r="S7" s="2"/>
      <c r="T7" s="2">
        <f>R7/$R$9</f>
        <v>0.83752333880496088</v>
      </c>
      <c r="U7" s="2"/>
      <c r="X7" s="3" t="s">
        <v>7</v>
      </c>
      <c r="Y7" s="3" t="s">
        <v>8</v>
      </c>
      <c r="Z7" s="3" t="s">
        <v>8</v>
      </c>
      <c r="AA7" s="3"/>
      <c r="AB7" s="3" t="s">
        <v>8</v>
      </c>
      <c r="AI7" s="7" t="s">
        <v>7</v>
      </c>
      <c r="AJ7" s="8" t="s">
        <v>8</v>
      </c>
      <c r="AK7" s="8" t="s">
        <v>8</v>
      </c>
      <c r="AL7" s="8"/>
      <c r="AM7" s="8" t="s">
        <v>8</v>
      </c>
      <c r="AN7" s="8" t="s">
        <v>8</v>
      </c>
      <c r="AO7" s="8" t="s">
        <v>20</v>
      </c>
      <c r="AP7" s="8"/>
      <c r="AQ7" s="8" t="s">
        <v>8</v>
      </c>
    </row>
    <row r="8" spans="1:43" x14ac:dyDescent="0.25">
      <c r="A8" s="3" t="str">
        <f t="shared" ref="A8:A10" si="5">"+100 mM DTT"</f>
        <v>+100 mM DTT</v>
      </c>
      <c r="B8" s="3" t="str">
        <f>"+ DMSO + TUN"</f>
        <v>+ DMSO + TUN</v>
      </c>
      <c r="C8" s="2"/>
      <c r="D8" s="2">
        <v>27888.291000000001</v>
      </c>
      <c r="E8" s="2"/>
      <c r="F8" s="2">
        <v>21223.651999999998</v>
      </c>
      <c r="G8" s="2">
        <v>25400.472000000002</v>
      </c>
      <c r="H8" s="2"/>
      <c r="I8" s="2"/>
      <c r="J8" s="2"/>
      <c r="K8" s="2"/>
      <c r="L8" s="2"/>
      <c r="M8" s="2"/>
      <c r="N8" s="2"/>
      <c r="O8" s="2"/>
      <c r="P8" s="2"/>
      <c r="Q8" s="2"/>
      <c r="R8" s="2">
        <f t="shared" si="3"/>
        <v>1.0979438098630607</v>
      </c>
      <c r="S8" s="2"/>
      <c r="T8" s="2">
        <f t="shared" ref="T8:T10" si="6">R8/$R$9</f>
        <v>0.68742844337212838</v>
      </c>
      <c r="U8" s="2"/>
      <c r="X8" s="2" t="s">
        <v>9</v>
      </c>
      <c r="Y8" s="2" t="s">
        <v>10</v>
      </c>
      <c r="Z8" s="2" t="s">
        <v>10</v>
      </c>
      <c r="AA8" s="2"/>
      <c r="AB8" s="2" t="s">
        <v>10</v>
      </c>
      <c r="AI8" s="13" t="s">
        <v>9</v>
      </c>
      <c r="AJ8" s="14" t="s">
        <v>10</v>
      </c>
      <c r="AK8" s="14" t="s">
        <v>10</v>
      </c>
      <c r="AL8" s="14"/>
      <c r="AM8" s="14" t="s">
        <v>10</v>
      </c>
      <c r="AN8" s="14" t="s">
        <v>10</v>
      </c>
      <c r="AO8" s="14" t="s">
        <v>41</v>
      </c>
      <c r="AP8" s="14"/>
      <c r="AQ8" s="14" t="s">
        <v>10</v>
      </c>
    </row>
    <row r="9" spans="1:43" x14ac:dyDescent="0.25">
      <c r="A9" s="3" t="str">
        <f t="shared" si="5"/>
        <v>+100 mM DTT</v>
      </c>
      <c r="B9" s="3" t="str">
        <f>"+ MG132 + DMSO"</f>
        <v>+ MG132 + DMSO</v>
      </c>
      <c r="C9" s="2"/>
      <c r="D9" s="2">
        <v>43339.981</v>
      </c>
      <c r="E9" s="2"/>
      <c r="F9" s="2">
        <v>15405.56</v>
      </c>
      <c r="G9" s="2">
        <v>27135.392</v>
      </c>
      <c r="H9" s="2"/>
      <c r="I9" s="2"/>
      <c r="J9" s="2"/>
      <c r="K9" s="2"/>
      <c r="L9" s="2"/>
      <c r="M9" s="2"/>
      <c r="N9" s="2"/>
      <c r="O9" s="2"/>
      <c r="P9" s="2"/>
      <c r="Q9" s="2"/>
      <c r="R9" s="2">
        <f t="shared" si="3"/>
        <v>1.5971754157817215</v>
      </c>
      <c r="S9" s="2"/>
      <c r="T9" s="2">
        <f t="shared" si="6"/>
        <v>1</v>
      </c>
      <c r="U9" s="2"/>
      <c r="AI9" s="9"/>
      <c r="AJ9" s="10"/>
    </row>
    <row r="10" spans="1:43" x14ac:dyDescent="0.25">
      <c r="A10" s="3" t="str">
        <f t="shared" si="5"/>
        <v>+100 mM DTT</v>
      </c>
      <c r="B10" s="3" t="str">
        <f>"+ MG132 + TUN"</f>
        <v>+ MG132 + TUN</v>
      </c>
      <c r="C10" s="2"/>
      <c r="D10" s="2">
        <v>52870.286</v>
      </c>
      <c r="E10" s="2"/>
      <c r="F10" s="2">
        <v>20347.157999999999</v>
      </c>
      <c r="G10" s="2">
        <v>28435.119999999999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>
        <f t="shared" si="3"/>
        <v>1.8593305039683321</v>
      </c>
      <c r="S10" s="2"/>
      <c r="T10" s="2">
        <f t="shared" si="6"/>
        <v>1.1641366913090767</v>
      </c>
      <c r="U10" s="2"/>
      <c r="AI10" s="9"/>
      <c r="AJ10" s="10"/>
    </row>
    <row r="11" spans="1:43" x14ac:dyDescent="0.25">
      <c r="A11" s="1"/>
      <c r="B11" s="1"/>
      <c r="AI11" s="11"/>
      <c r="AJ11" s="12"/>
      <c r="AK11" s="1"/>
      <c r="AL11" s="1"/>
    </row>
    <row r="13" spans="1:43" x14ac:dyDescent="0.25">
      <c r="A13" t="s">
        <v>39</v>
      </c>
    </row>
    <row r="14" spans="1:43" x14ac:dyDescent="0.25">
      <c r="A14" s="3" t="s">
        <v>31</v>
      </c>
      <c r="B14" s="2"/>
      <c r="C14" s="3" t="s">
        <v>28</v>
      </c>
      <c r="D14" s="3" t="s">
        <v>29</v>
      </c>
      <c r="E14" s="2"/>
      <c r="F14" s="3" t="s">
        <v>30</v>
      </c>
      <c r="G14" s="3" t="s">
        <v>34</v>
      </c>
      <c r="H14" s="2"/>
      <c r="I14" s="3" t="s">
        <v>32</v>
      </c>
      <c r="J14" s="2"/>
      <c r="K14" s="2"/>
      <c r="L14" s="3" t="s">
        <v>35</v>
      </c>
      <c r="M14" s="2"/>
      <c r="N14" s="2"/>
      <c r="O14" s="2"/>
      <c r="P14" s="3" t="s">
        <v>36</v>
      </c>
      <c r="Q14" s="3"/>
      <c r="R14" s="3" t="s">
        <v>38</v>
      </c>
      <c r="S14" s="2"/>
      <c r="T14" s="3" t="s">
        <v>37</v>
      </c>
      <c r="U14" s="2"/>
      <c r="X14" s="4" t="s">
        <v>11</v>
      </c>
      <c r="Y14" s="4" t="s">
        <v>44</v>
      </c>
      <c r="Z14" s="2" t="s">
        <v>45</v>
      </c>
      <c r="AA14" s="2" t="s">
        <v>42</v>
      </c>
      <c r="AB14" s="2" t="s">
        <v>43</v>
      </c>
      <c r="AI14" s="4" t="s">
        <v>11</v>
      </c>
      <c r="AJ14" s="4" t="s">
        <v>44</v>
      </c>
      <c r="AK14" s="2" t="s">
        <v>45</v>
      </c>
      <c r="AL14" s="2" t="s">
        <v>42</v>
      </c>
      <c r="AM14" s="2" t="s">
        <v>43</v>
      </c>
      <c r="AN14" s="2" t="s">
        <v>44</v>
      </c>
      <c r="AO14" s="2" t="s">
        <v>45</v>
      </c>
      <c r="AP14" s="2"/>
      <c r="AQ14" s="2"/>
    </row>
    <row r="15" spans="1:43" x14ac:dyDescent="0.25">
      <c r="A15" s="3" t="s">
        <v>0</v>
      </c>
      <c r="B15" s="3" t="str">
        <f>"+ DMSO + DMSO"</f>
        <v>+ DMSO + DMSO</v>
      </c>
      <c r="C15" s="2">
        <v>1201.0920000000001</v>
      </c>
      <c r="D15" s="2">
        <v>10542.794</v>
      </c>
      <c r="E15" s="2"/>
      <c r="F15" s="2">
        <v>28198.948</v>
      </c>
      <c r="G15" s="2">
        <v>24060.291000000001</v>
      </c>
      <c r="H15" s="2"/>
      <c r="I15" s="2">
        <f>C15/D15</f>
        <v>0.11392539776457741</v>
      </c>
      <c r="J15" s="2"/>
      <c r="K15" s="2"/>
      <c r="L15" s="2">
        <f>I15/G15</f>
        <v>4.7349966700143991E-6</v>
      </c>
      <c r="M15" s="2"/>
      <c r="N15" s="2"/>
      <c r="O15" s="2"/>
      <c r="P15" s="2">
        <f>L15/$L$17</f>
        <v>0.11688865004444171</v>
      </c>
      <c r="Q15" s="2"/>
      <c r="R15" s="2">
        <f>D15/G15</f>
        <v>0.43818231458630319</v>
      </c>
      <c r="S15" s="2"/>
      <c r="T15" s="2">
        <f>R15/$R$17</f>
        <v>0.41714645369468606</v>
      </c>
      <c r="U15" s="2"/>
      <c r="X15" s="2" t="s">
        <v>12</v>
      </c>
      <c r="Y15" s="2">
        <v>1</v>
      </c>
      <c r="Z15" s="2">
        <v>1</v>
      </c>
      <c r="AA15" s="2">
        <v>1</v>
      </c>
      <c r="AB15" s="2">
        <v>1</v>
      </c>
      <c r="AI15" s="5" t="s">
        <v>12</v>
      </c>
      <c r="AJ15" s="6">
        <v>1</v>
      </c>
      <c r="AK15" s="6">
        <v>1</v>
      </c>
      <c r="AL15" s="6">
        <v>1</v>
      </c>
      <c r="AM15" s="6">
        <v>1</v>
      </c>
      <c r="AN15" s="2">
        <v>1</v>
      </c>
      <c r="AO15" s="2">
        <v>1</v>
      </c>
      <c r="AP15" s="2">
        <v>1</v>
      </c>
      <c r="AQ15" s="2">
        <v>1</v>
      </c>
    </row>
    <row r="16" spans="1:43" x14ac:dyDescent="0.25">
      <c r="A16" s="3" t="s">
        <v>0</v>
      </c>
      <c r="B16" s="3" t="str">
        <f>"+ DMSO + TUN"</f>
        <v>+ DMSO + TUN</v>
      </c>
      <c r="C16" s="2">
        <v>1597.2339999999999</v>
      </c>
      <c r="D16" s="2">
        <v>5692.4470000000001</v>
      </c>
      <c r="E16" s="2"/>
      <c r="F16" s="2">
        <v>37612.756000000001</v>
      </c>
      <c r="G16" s="2">
        <v>26069.321</v>
      </c>
      <c r="H16" s="2"/>
      <c r="I16" s="2">
        <f>C16/D16</f>
        <v>0.28058829533239393</v>
      </c>
      <c r="J16" s="2"/>
      <c r="K16" s="2"/>
      <c r="L16" s="2">
        <f t="shared" ref="L16:L18" si="7">I16/G16</f>
        <v>1.0763160856103384E-5</v>
      </c>
      <c r="M16" s="2"/>
      <c r="N16" s="2"/>
      <c r="O16" s="2"/>
      <c r="P16" s="2">
        <f t="shared" ref="P16:P18" si="8">L16/$L$17</f>
        <v>0.26570057602116037</v>
      </c>
      <c r="Q16" s="2"/>
      <c r="R16" s="2">
        <f t="shared" ref="R16:R18" si="9">D16/G16</f>
        <v>0.21835808458532541</v>
      </c>
      <c r="S16" s="2"/>
      <c r="T16" s="2">
        <f t="shared" ref="T16:T18" si="10">R16/$R$17</f>
        <v>0.20787534683212891</v>
      </c>
      <c r="U16" s="2"/>
      <c r="X16" s="2" t="s">
        <v>13</v>
      </c>
      <c r="Y16" s="2">
        <v>0.20469999999999999</v>
      </c>
      <c r="Z16" s="2">
        <v>0.2316</v>
      </c>
      <c r="AA16" s="2">
        <v>1</v>
      </c>
      <c r="AB16" s="2">
        <v>1.21</v>
      </c>
      <c r="AI16" s="5" t="s">
        <v>13</v>
      </c>
      <c r="AJ16" s="6">
        <v>0.43709999999999999</v>
      </c>
      <c r="AK16" s="6">
        <v>0.19750000000000001</v>
      </c>
      <c r="AL16" s="6">
        <v>1</v>
      </c>
      <c r="AM16" s="6">
        <v>0.80169999999999997</v>
      </c>
      <c r="AN16" s="2">
        <v>0.57479999999999998</v>
      </c>
      <c r="AO16" s="2">
        <v>0.36020000000000002</v>
      </c>
      <c r="AP16" s="2">
        <v>1</v>
      </c>
      <c r="AQ16" s="2">
        <v>1.1559999999999999</v>
      </c>
    </row>
    <row r="17" spans="1:43" x14ac:dyDescent="0.25">
      <c r="A17" s="3" t="s">
        <v>0</v>
      </c>
      <c r="B17" s="3" t="str">
        <f>"+ MG132 + DMSO"</f>
        <v>+ MG132 + DMSO</v>
      </c>
      <c r="C17" s="2">
        <v>26435.919000000002</v>
      </c>
      <c r="D17" s="2">
        <v>26182.233</v>
      </c>
      <c r="E17" s="2"/>
      <c r="F17" s="2">
        <v>25552.321</v>
      </c>
      <c r="G17" s="2">
        <v>24925.3</v>
      </c>
      <c r="H17" s="2"/>
      <c r="I17" s="2">
        <f t="shared" ref="I17:I18" si="11">C17/D17</f>
        <v>1.0096892423194004</v>
      </c>
      <c r="J17" s="2"/>
      <c r="K17" s="2"/>
      <c r="L17" s="2">
        <f t="shared" si="7"/>
        <v>4.0508609417716153E-5</v>
      </c>
      <c r="M17" s="2"/>
      <c r="N17" s="2"/>
      <c r="O17" s="2"/>
      <c r="P17" s="2">
        <f t="shared" si="8"/>
        <v>1</v>
      </c>
      <c r="Q17" s="2"/>
      <c r="R17" s="2">
        <f t="shared" si="9"/>
        <v>1.0504279988605956</v>
      </c>
      <c r="S17" s="2"/>
      <c r="T17" s="2">
        <f t="shared" si="10"/>
        <v>1</v>
      </c>
      <c r="U17" s="2"/>
      <c r="X17" s="2" t="s">
        <v>14</v>
      </c>
      <c r="Y17" s="2">
        <v>3</v>
      </c>
      <c r="Z17" s="2">
        <v>3</v>
      </c>
      <c r="AA17" s="2">
        <v>3</v>
      </c>
      <c r="AB17" s="2">
        <v>3</v>
      </c>
      <c r="AI17" s="5" t="s">
        <v>14</v>
      </c>
      <c r="AJ17" s="6">
        <v>3</v>
      </c>
      <c r="AK17" s="6">
        <v>3</v>
      </c>
      <c r="AL17" s="6">
        <v>3</v>
      </c>
      <c r="AM17" s="6">
        <v>3</v>
      </c>
      <c r="AN17" s="2">
        <v>3</v>
      </c>
      <c r="AO17" s="2">
        <v>3</v>
      </c>
      <c r="AP17" s="2">
        <v>3</v>
      </c>
      <c r="AQ17" s="2">
        <v>3</v>
      </c>
    </row>
    <row r="18" spans="1:43" x14ac:dyDescent="0.25">
      <c r="A18" s="3" t="s">
        <v>0</v>
      </c>
      <c r="B18" s="3" t="str">
        <f>"+ MG132 + TUN"</f>
        <v>+ MG132 + TUN</v>
      </c>
      <c r="C18" s="2">
        <v>28894.437000000002</v>
      </c>
      <c r="D18" s="2">
        <v>20658.179</v>
      </c>
      <c r="E18" s="2"/>
      <c r="F18" s="2">
        <v>19864.098999999998</v>
      </c>
      <c r="G18" s="2">
        <v>24236.735000000001</v>
      </c>
      <c r="H18" s="2"/>
      <c r="I18" s="2">
        <f t="shared" si="11"/>
        <v>1.3986923532805096</v>
      </c>
      <c r="J18" s="2"/>
      <c r="K18" s="2"/>
      <c r="L18" s="2">
        <f t="shared" si="7"/>
        <v>5.770960293457471E-5</v>
      </c>
      <c r="M18" s="2"/>
      <c r="N18" s="2"/>
      <c r="O18" s="2"/>
      <c r="P18" s="2">
        <f t="shared" si="8"/>
        <v>1.4246256231480467</v>
      </c>
      <c r="Q18" s="2"/>
      <c r="R18" s="2">
        <f t="shared" si="9"/>
        <v>0.85234991429332374</v>
      </c>
      <c r="S18" s="2"/>
      <c r="T18" s="2">
        <f t="shared" si="10"/>
        <v>0.81143106925736164</v>
      </c>
      <c r="U18" s="2"/>
      <c r="X18" s="2"/>
      <c r="Y18" s="2"/>
      <c r="Z18" s="2"/>
      <c r="AA18" s="2"/>
      <c r="AB18" s="2"/>
      <c r="AI18" s="5"/>
      <c r="AJ18" s="6"/>
      <c r="AK18" s="6"/>
      <c r="AL18" s="6"/>
      <c r="AM18" s="6"/>
      <c r="AN18" s="2"/>
      <c r="AO18" s="2"/>
      <c r="AP18" s="2"/>
      <c r="AQ18" s="2"/>
    </row>
    <row r="19" spans="1:43" x14ac:dyDescent="0.25">
      <c r="A19" s="3" t="str">
        <f>"+100 mM DTT"</f>
        <v>+100 mM DTT</v>
      </c>
      <c r="B19" s="3" t="str">
        <f>"+ DMSO + DMSO"</f>
        <v>+ DMSO + DMSO</v>
      </c>
      <c r="C19" s="2"/>
      <c r="D19" s="2">
        <v>10761.267</v>
      </c>
      <c r="E19" s="2"/>
      <c r="F19" s="2">
        <v>18105.894</v>
      </c>
      <c r="G19" s="2">
        <v>27670.621999999999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>
        <f>D19/G19</f>
        <v>0.38890585835041946</v>
      </c>
      <c r="S19" s="2"/>
      <c r="T19" s="2">
        <f>R19/$R$21</f>
        <v>0.34265821113459732</v>
      </c>
      <c r="U19" s="2"/>
      <c r="X19" s="2" t="s">
        <v>15</v>
      </c>
      <c r="Y19" s="2"/>
      <c r="Z19" s="2"/>
      <c r="AA19" s="2" t="s">
        <v>16</v>
      </c>
      <c r="AB19" s="2"/>
      <c r="AI19" s="5" t="s">
        <v>15</v>
      </c>
      <c r="AJ19" s="6"/>
      <c r="AK19" s="6"/>
      <c r="AL19" s="6" t="s">
        <v>16</v>
      </c>
      <c r="AM19" s="6"/>
      <c r="AN19" s="2"/>
      <c r="AO19" s="2"/>
      <c r="AP19" s="2" t="s">
        <v>16</v>
      </c>
      <c r="AQ19" s="2"/>
    </row>
    <row r="20" spans="1:43" x14ac:dyDescent="0.25">
      <c r="A20" s="3" t="str">
        <f t="shared" ref="A20:A22" si="12">"+100 mM DTT"</f>
        <v>+100 mM DTT</v>
      </c>
      <c r="B20" s="3" t="str">
        <f>"+ DMSO + TUN"</f>
        <v>+ DMSO + TUN</v>
      </c>
      <c r="C20" s="2"/>
      <c r="D20" s="2">
        <v>6442.7309999999998</v>
      </c>
      <c r="E20" s="2"/>
      <c r="F20" s="2">
        <v>22444.057000000001</v>
      </c>
      <c r="G20" s="2">
        <v>28559.35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>
        <f t="shared" ref="R20:R22" si="13">D20/G20</f>
        <v>0.22559095357562409</v>
      </c>
      <c r="S20" s="2"/>
      <c r="T20" s="2">
        <f t="shared" ref="T20:T22" si="14">R20/$R$21</f>
        <v>0.1987642791709259</v>
      </c>
      <c r="U20" s="2"/>
      <c r="X20" s="2" t="s">
        <v>17</v>
      </c>
      <c r="Y20" s="2" t="s">
        <v>59</v>
      </c>
      <c r="Z20" s="2" t="s">
        <v>60</v>
      </c>
      <c r="AA20" s="2"/>
      <c r="AB20" s="2" t="s">
        <v>61</v>
      </c>
      <c r="AI20" s="5" t="s">
        <v>17</v>
      </c>
      <c r="AJ20" s="6" t="s">
        <v>46</v>
      </c>
      <c r="AK20" s="6" t="s">
        <v>47</v>
      </c>
      <c r="AL20" s="6"/>
      <c r="AM20" s="6" t="s">
        <v>48</v>
      </c>
      <c r="AN20" s="2" t="s">
        <v>49</v>
      </c>
      <c r="AO20" s="2" t="s">
        <v>50</v>
      </c>
      <c r="AP20" s="2"/>
      <c r="AQ20" s="2" t="s">
        <v>51</v>
      </c>
    </row>
    <row r="21" spans="1:43" x14ac:dyDescent="0.25">
      <c r="A21" s="3" t="str">
        <f t="shared" si="12"/>
        <v>+100 mM DTT</v>
      </c>
      <c r="B21" s="3" t="str">
        <f>"+ MG132 + DMSO"</f>
        <v>+ MG132 + DMSO</v>
      </c>
      <c r="C21" s="2"/>
      <c r="D21" s="2">
        <v>30458.654999999999</v>
      </c>
      <c r="E21" s="2"/>
      <c r="F21" s="2">
        <v>16985.550999999999</v>
      </c>
      <c r="G21" s="2">
        <v>26836.593000000001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>
        <f t="shared" si="13"/>
        <v>1.1349672814280114</v>
      </c>
      <c r="S21" s="2"/>
      <c r="T21" s="2">
        <f t="shared" si="14"/>
        <v>1</v>
      </c>
      <c r="U21" s="2"/>
      <c r="X21" s="3" t="s">
        <v>18</v>
      </c>
      <c r="Y21" s="3">
        <v>7.0000000000000001E-3</v>
      </c>
      <c r="Z21" s="3">
        <v>3.7000000000000002E-3</v>
      </c>
      <c r="AA21" s="3"/>
      <c r="AB21" s="3">
        <v>0.39560000000000001</v>
      </c>
      <c r="AI21" s="7" t="s">
        <v>18</v>
      </c>
      <c r="AJ21" s="8">
        <v>5.0000000000000001E-4</v>
      </c>
      <c r="AK21" s="8">
        <v>1.6999999999999999E-3</v>
      </c>
      <c r="AL21" s="8"/>
      <c r="AM21" s="8">
        <v>1.1000000000000001E-3</v>
      </c>
      <c r="AN21" s="3">
        <v>9.7699999999999995E-2</v>
      </c>
      <c r="AO21" s="3">
        <v>5.96E-2</v>
      </c>
      <c r="AP21" s="3"/>
      <c r="AQ21" s="3">
        <v>5.5500000000000001E-2</v>
      </c>
    </row>
    <row r="22" spans="1:43" x14ac:dyDescent="0.25">
      <c r="A22" s="3" t="str">
        <f t="shared" si="12"/>
        <v>+100 mM DTT</v>
      </c>
      <c r="B22" s="3" t="str">
        <f>"+ MG132 + TUN"</f>
        <v>+ MG132 + TUN</v>
      </c>
      <c r="C22" s="2"/>
      <c r="D22" s="2">
        <v>37302.546000000002</v>
      </c>
      <c r="E22" s="2"/>
      <c r="F22" s="2">
        <v>16405.288</v>
      </c>
      <c r="G22" s="2">
        <v>26965.885999999999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>
        <f t="shared" si="13"/>
        <v>1.3833235815059073</v>
      </c>
      <c r="S22" s="2"/>
      <c r="T22" s="2">
        <f t="shared" si="14"/>
        <v>1.2188224313968019</v>
      </c>
      <c r="U22" s="2"/>
      <c r="X22" s="2" t="s">
        <v>9</v>
      </c>
      <c r="Y22" s="2" t="s">
        <v>27</v>
      </c>
      <c r="Z22" s="2" t="s">
        <v>27</v>
      </c>
      <c r="AA22" s="2"/>
      <c r="AB22" s="2" t="s">
        <v>10</v>
      </c>
      <c r="AI22" s="5" t="s">
        <v>9</v>
      </c>
      <c r="AJ22" s="6" t="s">
        <v>52</v>
      </c>
      <c r="AK22" s="6" t="s">
        <v>27</v>
      </c>
      <c r="AL22" s="6"/>
      <c r="AM22" s="6" t="s">
        <v>27</v>
      </c>
      <c r="AN22" s="2" t="s">
        <v>10</v>
      </c>
      <c r="AO22" s="2" t="s">
        <v>10</v>
      </c>
      <c r="AP22" s="2"/>
      <c r="AQ22" s="2" t="s">
        <v>10</v>
      </c>
    </row>
    <row r="23" spans="1:43" x14ac:dyDescent="0.25">
      <c r="A23" s="1"/>
      <c r="B23" s="1"/>
      <c r="X23" s="2" t="s">
        <v>19</v>
      </c>
      <c r="Y23" s="2" t="s">
        <v>8</v>
      </c>
      <c r="Z23" s="2" t="s">
        <v>8</v>
      </c>
      <c r="AA23" s="2"/>
      <c r="AB23" s="2" t="s">
        <v>20</v>
      </c>
      <c r="AI23" s="5" t="s">
        <v>19</v>
      </c>
      <c r="AJ23" s="6" t="s">
        <v>8</v>
      </c>
      <c r="AK23" s="6" t="s">
        <v>8</v>
      </c>
      <c r="AL23" s="6"/>
      <c r="AM23" s="6" t="s">
        <v>8</v>
      </c>
      <c r="AN23" s="2" t="s">
        <v>20</v>
      </c>
      <c r="AO23" s="2" t="s">
        <v>20</v>
      </c>
      <c r="AP23" s="2"/>
      <c r="AQ23" s="2" t="s">
        <v>20</v>
      </c>
    </row>
    <row r="24" spans="1:43" x14ac:dyDescent="0.25">
      <c r="X24" s="2"/>
      <c r="Y24" s="2"/>
      <c r="Z24" s="2"/>
      <c r="AA24" s="2"/>
      <c r="AB24" s="2"/>
      <c r="AI24" s="5"/>
      <c r="AJ24" s="6"/>
      <c r="AK24" s="6"/>
      <c r="AL24" s="6"/>
      <c r="AM24" s="6"/>
      <c r="AN24" s="2"/>
      <c r="AO24" s="2"/>
      <c r="AP24" s="2"/>
      <c r="AQ24" s="2"/>
    </row>
    <row r="25" spans="1:43" x14ac:dyDescent="0.25">
      <c r="A25" t="s">
        <v>40</v>
      </c>
      <c r="X25" s="2" t="s">
        <v>21</v>
      </c>
      <c r="Y25" s="2"/>
      <c r="Z25" s="2"/>
      <c r="AA25" s="2"/>
      <c r="AB25" s="2"/>
      <c r="AI25" s="7" t="s">
        <v>21</v>
      </c>
      <c r="AJ25" s="8"/>
      <c r="AK25" s="8"/>
      <c r="AL25" s="8"/>
      <c r="AM25" s="6"/>
      <c r="AN25" s="2"/>
      <c r="AO25" s="2"/>
      <c r="AP25" s="2"/>
      <c r="AQ25" s="2"/>
    </row>
    <row r="26" spans="1:43" x14ac:dyDescent="0.25">
      <c r="A26" s="3" t="s">
        <v>31</v>
      </c>
      <c r="B26" s="2"/>
      <c r="C26" s="3" t="s">
        <v>28</v>
      </c>
      <c r="D26" s="3" t="s">
        <v>29</v>
      </c>
      <c r="E26" s="2"/>
      <c r="F26" s="3" t="s">
        <v>30</v>
      </c>
      <c r="G26" s="3" t="s">
        <v>34</v>
      </c>
      <c r="H26" s="2"/>
      <c r="I26" s="3" t="s">
        <v>32</v>
      </c>
      <c r="J26" s="2"/>
      <c r="K26" s="2"/>
      <c r="L26" s="3" t="s">
        <v>35</v>
      </c>
      <c r="M26" s="2"/>
      <c r="N26" s="2"/>
      <c r="O26" s="2"/>
      <c r="P26" s="3" t="s">
        <v>36</v>
      </c>
      <c r="Q26" s="3"/>
      <c r="R26" s="3" t="s">
        <v>38</v>
      </c>
      <c r="S26" s="2"/>
      <c r="T26" s="3" t="s">
        <v>37</v>
      </c>
      <c r="U26" s="2"/>
      <c r="X26" s="2" t="s">
        <v>22</v>
      </c>
      <c r="Y26" s="2">
        <v>-0.79530000000000001</v>
      </c>
      <c r="Z26" s="2">
        <v>-0.76839999999999997</v>
      </c>
      <c r="AA26" s="2"/>
      <c r="AB26" s="2">
        <v>0.2104</v>
      </c>
      <c r="AI26" s="5" t="s">
        <v>22</v>
      </c>
      <c r="AJ26" s="6">
        <v>-0.56289999999999996</v>
      </c>
      <c r="AK26" s="6">
        <v>-0.80249999999999999</v>
      </c>
      <c r="AL26" s="6"/>
      <c r="AM26" s="6">
        <v>-0.1983</v>
      </c>
      <c r="AN26" s="2">
        <v>-0.42520000000000002</v>
      </c>
      <c r="AO26" s="2">
        <v>-0.63980000000000004</v>
      </c>
      <c r="AP26" s="2"/>
      <c r="AQ26" s="2">
        <v>0.15640000000000001</v>
      </c>
    </row>
    <row r="27" spans="1:43" x14ac:dyDescent="0.25">
      <c r="A27" s="3" t="s">
        <v>0</v>
      </c>
      <c r="B27" s="3" t="str">
        <f>"+ DMSO + DMSO"</f>
        <v>+ DMSO + DMSO</v>
      </c>
      <c r="C27" s="2">
        <v>3044.2759999999998</v>
      </c>
      <c r="D27" s="2">
        <v>28859.342000000001</v>
      </c>
      <c r="E27" s="2"/>
      <c r="F27" s="2"/>
      <c r="G27" s="2">
        <v>22020.522000000001</v>
      </c>
      <c r="H27" s="2"/>
      <c r="I27" s="2">
        <f>C27/D27</f>
        <v>0.10548667395119403</v>
      </c>
      <c r="J27" s="2"/>
      <c r="K27" s="2"/>
      <c r="L27" s="2">
        <f>I27/G27</f>
        <v>4.7903802621570015E-6</v>
      </c>
      <c r="M27" s="2"/>
      <c r="N27" s="2"/>
      <c r="O27" s="2"/>
      <c r="P27" s="2">
        <f>L27/$L$29</f>
        <v>0.16155683518141473</v>
      </c>
      <c r="Q27" s="2"/>
      <c r="R27" s="2">
        <f>D27/G27</f>
        <v>1.3105657531642529</v>
      </c>
      <c r="S27" s="2"/>
      <c r="T27" s="2">
        <f>R27/$R$29</f>
        <v>0.43516689717931262</v>
      </c>
      <c r="U27" s="2"/>
      <c r="X27" s="2" t="s">
        <v>23</v>
      </c>
      <c r="Y27" s="2">
        <v>0.11550000000000001</v>
      </c>
      <c r="Z27" s="2">
        <v>8.1509999999999999E-2</v>
      </c>
      <c r="AA27" s="2"/>
      <c r="AB27" s="2">
        <v>0.3397</v>
      </c>
      <c r="AI27" s="5" t="s">
        <v>23</v>
      </c>
      <c r="AJ27" s="6">
        <v>2.104E-2</v>
      </c>
      <c r="AK27" s="6">
        <v>5.7340000000000002E-2</v>
      </c>
      <c r="AL27" s="6"/>
      <c r="AM27" s="6">
        <v>1.1180000000000001E-2</v>
      </c>
      <c r="AN27" s="2">
        <v>0.24890000000000001</v>
      </c>
      <c r="AO27" s="2">
        <v>0.28339999999999999</v>
      </c>
      <c r="AP27" s="2"/>
      <c r="AQ27" s="2">
        <v>6.6629999999999995E-2</v>
      </c>
    </row>
    <row r="28" spans="1:43" x14ac:dyDescent="0.25">
      <c r="A28" s="3" t="s">
        <v>0</v>
      </c>
      <c r="B28" s="3" t="str">
        <f>"+ DMSO + TUN"</f>
        <v>+ DMSO + TUN</v>
      </c>
      <c r="C28" s="2">
        <v>1453.4770000000001</v>
      </c>
      <c r="D28" s="2">
        <v>8303.9030000000002</v>
      </c>
      <c r="E28" s="2"/>
      <c r="F28" s="2"/>
      <c r="G28" s="2">
        <v>20324.773000000001</v>
      </c>
      <c r="H28" s="2"/>
      <c r="I28" s="2">
        <f>C28/D28</f>
        <v>0.1750354020272154</v>
      </c>
      <c r="J28" s="2"/>
      <c r="K28" s="2"/>
      <c r="L28" s="2">
        <f t="shared" ref="L28:L30" si="15">I28/G28</f>
        <v>8.6119240803927003E-6</v>
      </c>
      <c r="M28" s="2"/>
      <c r="N28" s="2"/>
      <c r="O28" s="2"/>
      <c r="P28" s="2">
        <f t="shared" ref="P28:P30" si="16">L28/$L$29</f>
        <v>0.29043940629138737</v>
      </c>
      <c r="Q28" s="2"/>
      <c r="R28" s="2">
        <f t="shared" ref="R28:R30" si="17">D28/G28</f>
        <v>0.40856067617581754</v>
      </c>
      <c r="S28" s="2"/>
      <c r="T28" s="2">
        <f t="shared" ref="T28:T30" si="18">R28/$R$29</f>
        <v>0.13566055829831361</v>
      </c>
      <c r="U28" s="2"/>
      <c r="X28" s="2" t="s">
        <v>24</v>
      </c>
      <c r="Y28" s="2">
        <v>6.6689999999999999E-2</v>
      </c>
      <c r="Z28" s="2">
        <v>4.7059999999999998E-2</v>
      </c>
      <c r="AA28" s="2"/>
      <c r="AB28" s="2">
        <v>0.1961</v>
      </c>
      <c r="AI28" s="5" t="s">
        <v>24</v>
      </c>
      <c r="AJ28" s="6">
        <v>1.2149999999999999E-2</v>
      </c>
      <c r="AK28" s="6">
        <v>3.3110000000000001E-2</v>
      </c>
      <c r="AL28" s="6"/>
      <c r="AM28" s="6">
        <v>6.4530000000000004E-3</v>
      </c>
      <c r="AN28" s="2">
        <v>0.14369999999999999</v>
      </c>
      <c r="AO28" s="2">
        <v>0.1636</v>
      </c>
      <c r="AP28" s="2"/>
      <c r="AQ28" s="2">
        <v>3.8469999999999997E-2</v>
      </c>
    </row>
    <row r="29" spans="1:43" x14ac:dyDescent="0.25">
      <c r="A29" s="3" t="s">
        <v>0</v>
      </c>
      <c r="B29" s="3" t="str">
        <f>"+ MG132 + DMSO"</f>
        <v>+ MG132 + DMSO</v>
      </c>
      <c r="C29" s="2">
        <v>21872.132000000001</v>
      </c>
      <c r="D29" s="2">
        <v>47132.959999999999</v>
      </c>
      <c r="E29" s="2"/>
      <c r="F29" s="2"/>
      <c r="G29" s="2">
        <v>15650.267</v>
      </c>
      <c r="H29" s="2"/>
      <c r="I29" s="2">
        <f t="shared" ref="I29:I30" si="19">C29/D29</f>
        <v>0.46405173789212478</v>
      </c>
      <c r="J29" s="2"/>
      <c r="K29" s="2"/>
      <c r="L29" s="2">
        <f t="shared" si="15"/>
        <v>2.9651362362835394E-5</v>
      </c>
      <c r="M29" s="2"/>
      <c r="N29" s="2"/>
      <c r="O29" s="2"/>
      <c r="P29" s="2">
        <f t="shared" si="16"/>
        <v>1</v>
      </c>
      <c r="Q29" s="2"/>
      <c r="R29" s="2">
        <f t="shared" si="17"/>
        <v>3.0116393541400921</v>
      </c>
      <c r="S29" s="2"/>
      <c r="T29" s="2">
        <f t="shared" si="18"/>
        <v>1</v>
      </c>
      <c r="U29" s="2"/>
      <c r="X29" s="2" t="s">
        <v>25</v>
      </c>
      <c r="Y29" s="2" t="s">
        <v>62</v>
      </c>
      <c r="Z29" s="2" t="s">
        <v>63</v>
      </c>
      <c r="AA29" s="2"/>
      <c r="AB29" s="2" t="s">
        <v>64</v>
      </c>
      <c r="AI29" s="5" t="s">
        <v>25</v>
      </c>
      <c r="AJ29" s="6" t="s">
        <v>53</v>
      </c>
      <c r="AK29" s="6" t="s">
        <v>54</v>
      </c>
      <c r="AL29" s="6"/>
      <c r="AM29" s="6" t="s">
        <v>55</v>
      </c>
      <c r="AN29" s="2" t="s">
        <v>56</v>
      </c>
      <c r="AO29" s="2" t="s">
        <v>57</v>
      </c>
      <c r="AP29" s="2"/>
      <c r="AQ29" s="2" t="s">
        <v>58</v>
      </c>
    </row>
    <row r="30" spans="1:43" x14ac:dyDescent="0.25">
      <c r="A30" s="3" t="s">
        <v>0</v>
      </c>
      <c r="B30" s="3" t="str">
        <f>"+ MG132 + TUN"</f>
        <v>+ MG132 + TUN</v>
      </c>
      <c r="C30" s="2">
        <v>39762.383000000002</v>
      </c>
      <c r="D30" s="2">
        <v>47931.366000000002</v>
      </c>
      <c r="E30" s="2"/>
      <c r="F30" s="2"/>
      <c r="G30" s="2">
        <v>20159.016</v>
      </c>
      <c r="H30" s="2"/>
      <c r="I30" s="2">
        <f t="shared" si="19"/>
        <v>0.82956915936841857</v>
      </c>
      <c r="J30" s="2"/>
      <c r="K30" s="2"/>
      <c r="L30" s="2">
        <f t="shared" si="15"/>
        <v>4.1151272431571984E-5</v>
      </c>
      <c r="M30" s="2"/>
      <c r="N30" s="2"/>
      <c r="O30" s="2"/>
      <c r="P30" s="2">
        <f t="shared" si="16"/>
        <v>1.3878374938734828</v>
      </c>
      <c r="Q30" s="2"/>
      <c r="R30" s="2">
        <f t="shared" si="17"/>
        <v>2.3776639693127879</v>
      </c>
      <c r="S30" s="2"/>
      <c r="T30" s="2">
        <f t="shared" si="18"/>
        <v>0.78949159900046462</v>
      </c>
      <c r="U30" s="2"/>
      <c r="X30" s="2" t="s">
        <v>26</v>
      </c>
      <c r="Y30" s="2">
        <v>0.98609999999999998</v>
      </c>
      <c r="Z30" s="2">
        <v>0.99260000000000004</v>
      </c>
      <c r="AA30" s="2"/>
      <c r="AB30" s="2">
        <v>0.36530000000000001</v>
      </c>
      <c r="AI30" s="5" t="s">
        <v>26</v>
      </c>
      <c r="AJ30" s="6">
        <v>0.99909999999999999</v>
      </c>
      <c r="AK30" s="6">
        <v>0.99660000000000004</v>
      </c>
      <c r="AL30" s="6"/>
      <c r="AM30" s="6">
        <v>0.99790000000000001</v>
      </c>
      <c r="AN30" s="2">
        <v>0.81410000000000005</v>
      </c>
      <c r="AO30" s="2">
        <v>0.88429999999999997</v>
      </c>
      <c r="AP30" s="2"/>
      <c r="AQ30" s="2">
        <v>0.8921</v>
      </c>
    </row>
    <row r="31" spans="1:43" x14ac:dyDescent="0.25">
      <c r="A31" s="3" t="str">
        <f>"+100 mM DTT"</f>
        <v>+100 mM DTT</v>
      </c>
      <c r="B31" s="3" t="str">
        <f>"+ DMSO + DMSO"</f>
        <v>+ DMSO + DMSO</v>
      </c>
      <c r="C31" s="2"/>
      <c r="D31" s="2">
        <v>20059.572</v>
      </c>
      <c r="E31" s="2"/>
      <c r="F31" s="2"/>
      <c r="G31" s="2">
        <v>15603.803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>
        <f>D31/G31</f>
        <v>1.2855566043739466</v>
      </c>
      <c r="S31" s="2"/>
      <c r="T31" s="2">
        <f>R31/$R$33</f>
        <v>0.54413687444007053</v>
      </c>
      <c r="U31" s="2"/>
      <c r="X31" s="9"/>
      <c r="Y31" s="10"/>
      <c r="Z31" s="10"/>
      <c r="AA31" s="10"/>
      <c r="AB31" s="10"/>
    </row>
    <row r="32" spans="1:43" x14ac:dyDescent="0.25">
      <c r="A32" s="3" t="str">
        <f t="shared" ref="A32:A34" si="20">"+100 mM DTT"</f>
        <v>+100 mM DTT</v>
      </c>
      <c r="B32" s="3" t="str">
        <f>"+ DMSO + TUN"</f>
        <v>+ DMSO + TUN</v>
      </c>
      <c r="C32" s="2"/>
      <c r="D32" s="2">
        <v>6943.3090000000002</v>
      </c>
      <c r="E32" s="2"/>
      <c r="F32" s="2"/>
      <c r="G32" s="2">
        <v>15120.388000000001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>
        <f t="shared" ref="R32:R34" si="21">D32/G32</f>
        <v>0.45920177445181959</v>
      </c>
      <c r="S32" s="2"/>
      <c r="T32" s="2">
        <f t="shared" ref="T32:T34" si="22">R32/$R$33</f>
        <v>0.19436609592872103</v>
      </c>
      <c r="U32" s="2"/>
      <c r="X32" s="9"/>
      <c r="Y32" s="10"/>
      <c r="Z32" s="10"/>
      <c r="AA32" s="10"/>
      <c r="AB32" s="10"/>
    </row>
    <row r="33" spans="1:21" x14ac:dyDescent="0.25">
      <c r="A33" s="3" t="str">
        <f t="shared" si="20"/>
        <v>+100 mM DTT</v>
      </c>
      <c r="B33" s="3" t="str">
        <f>"+ MG132 + DMSO"</f>
        <v>+ MG132 + DMSO</v>
      </c>
      <c r="C33" s="2"/>
      <c r="D33" s="2">
        <v>29597.362000000001</v>
      </c>
      <c r="E33" s="2"/>
      <c r="F33" s="2"/>
      <c r="G33" s="2">
        <v>12527.66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>
        <f t="shared" si="21"/>
        <v>2.3625610848314849</v>
      </c>
      <c r="S33" s="2"/>
      <c r="T33" s="2">
        <f t="shared" si="22"/>
        <v>1</v>
      </c>
      <c r="U33" s="2"/>
    </row>
    <row r="34" spans="1:21" x14ac:dyDescent="0.25">
      <c r="A34" s="3" t="str">
        <f t="shared" si="20"/>
        <v>+100 mM DTT</v>
      </c>
      <c r="B34" s="3" t="str">
        <f>"+ MG132 + TUN"</f>
        <v>+ MG132 + TUN</v>
      </c>
      <c r="C34" s="2"/>
      <c r="D34" s="2">
        <v>41221.131999999998</v>
      </c>
      <c r="E34" s="2"/>
      <c r="F34" s="2"/>
      <c r="G34" s="2">
        <v>16062.489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>
        <f t="shared" si="21"/>
        <v>2.5662979131067418</v>
      </c>
      <c r="S34" s="2"/>
      <c r="T34" s="2">
        <f t="shared" si="22"/>
        <v>1.086235581201825</v>
      </c>
      <c r="U34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mers-monomers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mshanova Oksana</dc:creator>
  <cp:lastModifiedBy>Iamshanova Oksana</cp:lastModifiedBy>
  <dcterms:created xsi:type="dcterms:W3CDTF">2015-06-05T18:17:20Z</dcterms:created>
  <dcterms:modified xsi:type="dcterms:W3CDTF">2023-07-18T16:10:08Z</dcterms:modified>
</cp:coreProperties>
</file>